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frankja\Documents\Manuscripts\bifunctional ceramides\Resubmission\"/>
    </mc:Choice>
  </mc:AlternateContent>
  <bookViews>
    <workbookView xWindow="0" yWindow="0" windowWidth="25130" windowHeight="12450" tabRatio="828"/>
  </bookViews>
  <sheets>
    <sheet name="Figure 6d" sheetId="38" r:id="rId1"/>
  </sheets>
  <definedNames>
    <definedName name="reactionvolume" localSheetId="0">#REF!</definedName>
    <definedName name="reactionvolume">#REF!</definedName>
  </definedNames>
  <calcPr calcId="179021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9" i="38" l="1"/>
  <c r="G29" i="38" s="1"/>
  <c r="E28" i="38"/>
  <c r="G28" i="38" s="1"/>
  <c r="E26" i="38"/>
  <c r="G26" i="38" s="1"/>
  <c r="E25" i="38"/>
  <c r="G25" i="38" s="1"/>
  <c r="E23" i="38"/>
  <c r="G23" i="38" s="1"/>
  <c r="E22" i="38"/>
  <c r="G22" i="38" s="1"/>
  <c r="E19" i="38"/>
  <c r="G19" i="38" s="1"/>
  <c r="E18" i="38"/>
  <c r="G18" i="38" s="1"/>
  <c r="E16" i="38"/>
  <c r="G16" i="38" s="1"/>
  <c r="E15" i="38"/>
  <c r="G15" i="38" s="1"/>
  <c r="E13" i="38"/>
  <c r="G13" i="38" s="1"/>
  <c r="E12" i="38"/>
  <c r="G12" i="38" s="1"/>
  <c r="E10" i="38"/>
  <c r="G10" i="38" s="1"/>
  <c r="E9" i="38"/>
  <c r="G9" i="38" s="1"/>
  <c r="G8" i="38"/>
  <c r="E8" i="38"/>
  <c r="E7" i="38"/>
  <c r="G7" i="38" s="1"/>
  <c r="E6" i="38"/>
  <c r="G6" i="38" s="1"/>
  <c r="E5" i="38"/>
  <c r="G5" i="38" s="1"/>
  <c r="E4" i="38"/>
  <c r="G4" i="38" s="1"/>
  <c r="E3" i="38"/>
  <c r="G3" i="38" s="1"/>
  <c r="E2" i="38"/>
  <c r="G2" i="38" s="1"/>
  <c r="H23" i="38" l="1"/>
  <c r="H13" i="38"/>
  <c r="H7" i="38"/>
  <c r="H25" i="38"/>
  <c r="H15" i="38"/>
  <c r="H9" i="38"/>
  <c r="H16" i="38"/>
  <c r="L17" i="38" s="1"/>
  <c r="H26" i="38"/>
  <c r="H10" i="38"/>
  <c r="H28" i="38"/>
  <c r="H3" i="38"/>
  <c r="H12" i="38"/>
  <c r="H19" i="38"/>
  <c r="H8" i="38"/>
  <c r="H6" i="38"/>
  <c r="H2" i="38"/>
  <c r="H4" i="38"/>
  <c r="H18" i="38"/>
  <c r="H5" i="38"/>
  <c r="H22" i="38"/>
  <c r="H29" i="38"/>
  <c r="K27" i="38" l="1"/>
  <c r="L30" i="38"/>
  <c r="K30" i="38"/>
  <c r="L10" i="38"/>
  <c r="K10" i="38"/>
  <c r="L27" i="38"/>
  <c r="L7" i="38"/>
  <c r="K7" i="38"/>
  <c r="K17" i="38"/>
  <c r="L4" i="38"/>
  <c r="K4" i="38"/>
  <c r="L24" i="38"/>
  <c r="K24" i="38"/>
  <c r="L20" i="38"/>
  <c r="K20" i="38"/>
  <c r="L14" i="38"/>
  <c r="K14" i="38"/>
</calcChain>
</file>

<file path=xl/sharedStrings.xml><?xml version="1.0" encoding="utf-8"?>
<sst xmlns="http://schemas.openxmlformats.org/spreadsheetml/2006/main" count="100" uniqueCount="33">
  <si>
    <t>cCer</t>
  </si>
  <si>
    <t>caCer-1</t>
  </si>
  <si>
    <t>rel stdev</t>
  </si>
  <si>
    <t>dark</t>
  </si>
  <si>
    <t>Average Intensity Cer</t>
  </si>
  <si>
    <t>sample ID</t>
  </si>
  <si>
    <t>average</t>
  </si>
  <si>
    <t>exp ID</t>
  </si>
  <si>
    <t>probe</t>
  </si>
  <si>
    <t>Average Intensity GlcCer</t>
  </si>
  <si>
    <t>local background</t>
  </si>
  <si>
    <t>Average bg corrected GlcCer</t>
  </si>
  <si>
    <t>fraction GlcCer /Cer</t>
  </si>
  <si>
    <t>relative fraction GlcCer/Cer</t>
  </si>
  <si>
    <t>sample ID full</t>
  </si>
  <si>
    <t>20180528_2nd_Photoswitch</t>
  </si>
  <si>
    <t>UV</t>
  </si>
  <si>
    <t>20180523_TLC_Quantitation</t>
  </si>
  <si>
    <t>caCer-1 UV</t>
  </si>
  <si>
    <t>caCer-1 dark</t>
  </si>
  <si>
    <t>blue</t>
  </si>
  <si>
    <t>caCer-1 blue</t>
  </si>
  <si>
    <t>20180612_caCer3_repeat_duplicate</t>
  </si>
  <si>
    <t>caCer-3</t>
  </si>
  <si>
    <t>11.06.2018 removed from analysis</t>
  </si>
  <si>
    <t>caCer-3 UV</t>
  </si>
  <si>
    <t>caCer-3 dark</t>
  </si>
  <si>
    <t>caCer-3 blue</t>
  </si>
  <si>
    <t>20180712_cCer_caCer3_n=3</t>
  </si>
  <si>
    <t>cCer UV</t>
  </si>
  <si>
    <t>cCer dark</t>
  </si>
  <si>
    <t>cCer blue</t>
  </si>
  <si>
    <t>note data 2018-06-11 not in linear range for ceramide signal, excluded fro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00"/>
  </numFmts>
  <fonts count="2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2"/>
      <color rgb="FFFA7D00"/>
      <name val="Calibri"/>
      <family val="2"/>
      <charset val="1"/>
    </font>
    <font>
      <sz val="11"/>
      <color rgb="FFFF00CC"/>
      <name val="Calibri"/>
      <family val="2"/>
      <charset val="1"/>
    </font>
    <font>
      <sz val="12"/>
      <color rgb="FF3F3F76"/>
      <name val="Calibri"/>
      <family val="2"/>
      <charset val="1"/>
    </font>
    <font>
      <sz val="12"/>
      <color theme="4" tint="-0.499984740745262"/>
      <name val="Calibri"/>
      <family val="2"/>
      <charset val="1"/>
    </font>
    <font>
      <sz val="11"/>
      <color rgb="FF00B0F0"/>
      <name val="Calibri"/>
      <family val="2"/>
      <charset val="1"/>
    </font>
    <font>
      <b/>
      <sz val="12"/>
      <color rgb="FF000000"/>
      <name val="Calibri"/>
      <family val="2"/>
    </font>
    <font>
      <sz val="12"/>
      <color theme="0"/>
      <name val="Calibri"/>
      <family val="2"/>
      <charset val="1"/>
    </font>
    <font>
      <b/>
      <sz val="11"/>
      <color rgb="FFFF00CC"/>
      <name val="Calibri"/>
      <family val="2"/>
      <charset val="1"/>
    </font>
    <font>
      <b/>
      <sz val="11"/>
      <color rgb="FF00B0F0"/>
      <name val="Calibri"/>
      <family val="2"/>
      <charset val="1"/>
    </font>
    <font>
      <b/>
      <sz val="12"/>
      <color rgb="FFFF00CC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2"/>
      <color theme="1"/>
      <name val="Calibri"/>
      <family val="2"/>
      <charset val="1"/>
    </font>
    <font>
      <sz val="12"/>
      <color theme="1"/>
      <name val="Calibri (Body)_x0000_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CC99"/>
        <bgColor rgb="FFC0C0C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 style="thin">
        <color indexed="0"/>
      </diagonal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5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/>
    <xf numFmtId="9" fontId="4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5" fillId="0" borderId="0" applyFon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5" fillId="0" borderId="0" applyFont="0" applyFill="0" applyBorder="0" applyAlignment="0" applyProtection="0"/>
    <xf numFmtId="0" fontId="7" fillId="2" borderId="2" applyNumberFormat="0" applyAlignment="0" applyProtection="0"/>
    <xf numFmtId="0" fontId="9" fillId="0" borderId="0"/>
    <xf numFmtId="0" fontId="14" fillId="3" borderId="2" applyProtection="0"/>
  </cellStyleXfs>
  <cellXfs count="35">
    <xf numFmtId="0" fontId="0" fillId="0" borderId="0" xfId="0"/>
    <xf numFmtId="0" fontId="10" fillId="0" borderId="0" xfId="1517" applyFont="1"/>
    <xf numFmtId="0" fontId="10" fillId="0" borderId="0" xfId="1517" applyFont="1" applyAlignment="1">
      <alignment horizontal="center" textRotation="90"/>
    </xf>
    <xf numFmtId="0" fontId="11" fillId="0" borderId="0" xfId="1517" applyFont="1"/>
    <xf numFmtId="0" fontId="12" fillId="0" borderId="0" xfId="1517" applyFont="1" applyAlignment="1" applyProtection="1"/>
    <xf numFmtId="0" fontId="9" fillId="0" borderId="0" xfId="1517"/>
    <xf numFmtId="0" fontId="13" fillId="0" borderId="0" xfId="1517" applyFont="1"/>
    <xf numFmtId="1" fontId="15" fillId="0" borderId="0" xfId="1518" applyNumberFormat="1" applyFont="1" applyFill="1" applyBorder="1" applyAlignment="1" applyProtection="1">
      <alignment horizontal="center"/>
    </xf>
    <xf numFmtId="0" fontId="9" fillId="0" borderId="0" xfId="1517" applyAlignment="1" applyProtection="1"/>
    <xf numFmtId="0" fontId="11" fillId="0" borderId="0" xfId="1517" applyFont="1" applyAlignment="1">
      <alignment horizontal="center"/>
    </xf>
    <xf numFmtId="0" fontId="9" fillId="0" borderId="0" xfId="1517" applyAlignment="1">
      <alignment horizontal="center"/>
    </xf>
    <xf numFmtId="1" fontId="15" fillId="0" borderId="0" xfId="1517" applyNumberFormat="1" applyFont="1" applyFill="1" applyBorder="1" applyAlignment="1">
      <alignment horizontal="center"/>
    </xf>
    <xf numFmtId="0" fontId="16" fillId="0" borderId="0" xfId="1517" applyFont="1"/>
    <xf numFmtId="14" fontId="9" fillId="4" borderId="0" xfId="1517" applyNumberFormat="1" applyFill="1"/>
    <xf numFmtId="0" fontId="17" fillId="0" borderId="0" xfId="1517" applyFont="1"/>
    <xf numFmtId="1" fontId="15" fillId="5" borderId="0" xfId="1518" applyNumberFormat="1" applyFont="1" applyFill="1" applyBorder="1" applyAlignment="1" applyProtection="1">
      <alignment horizontal="center"/>
    </xf>
    <xf numFmtId="14" fontId="18" fillId="5" borderId="0" xfId="1517" applyNumberFormat="1" applyFont="1" applyFill="1"/>
    <xf numFmtId="0" fontId="23" fillId="0" borderId="0" xfId="1517" applyFont="1" applyAlignment="1" applyProtection="1">
      <alignment horizontal="center"/>
    </xf>
    <xf numFmtId="0" fontId="11" fillId="0" borderId="0" xfId="1517" applyFont="1" applyAlignment="1">
      <alignment horizontal="right"/>
    </xf>
    <xf numFmtId="0" fontId="19" fillId="0" borderId="0" xfId="1517" applyFont="1" applyAlignment="1">
      <alignment horizontal="right"/>
    </xf>
    <xf numFmtId="0" fontId="20" fillId="0" borderId="0" xfId="1517" applyFont="1" applyAlignment="1">
      <alignment horizontal="right"/>
    </xf>
    <xf numFmtId="2" fontId="7" fillId="0" borderId="0" xfId="1516" applyNumberFormat="1" applyFill="1" applyBorder="1" applyAlignment="1" applyProtection="1">
      <alignment horizontal="right"/>
    </xf>
    <xf numFmtId="2" fontId="21" fillId="0" borderId="0" xfId="1516" applyNumberFormat="1" applyFont="1" applyFill="1" applyBorder="1" applyAlignment="1" applyProtection="1">
      <alignment horizontal="right"/>
    </xf>
    <xf numFmtId="2" fontId="8" fillId="0" borderId="0" xfId="1516" applyNumberFormat="1" applyFont="1" applyFill="1" applyBorder="1" applyAlignment="1" applyProtection="1">
      <alignment horizontal="right"/>
    </xf>
    <xf numFmtId="2" fontId="22" fillId="0" borderId="0" xfId="1516" applyNumberFormat="1" applyFont="1" applyFill="1" applyBorder="1" applyAlignment="1" applyProtection="1">
      <alignment horizontal="right"/>
    </xf>
    <xf numFmtId="1" fontId="24" fillId="0" borderId="0" xfId="1518" applyNumberFormat="1" applyFont="1" applyFill="1" applyBorder="1" applyAlignment="1" applyProtection="1">
      <alignment horizontal="center"/>
    </xf>
    <xf numFmtId="1" fontId="24" fillId="0" borderId="0" xfId="1517" applyNumberFormat="1" applyFont="1" applyFill="1" applyBorder="1" applyAlignment="1">
      <alignment horizontal="center"/>
    </xf>
    <xf numFmtId="1" fontId="24" fillId="0" borderId="0" xfId="1516" applyNumberFormat="1" applyFont="1" applyFill="1" applyBorder="1" applyAlignment="1" applyProtection="1">
      <alignment horizontal="center"/>
    </xf>
    <xf numFmtId="164" fontId="24" fillId="0" borderId="0" xfId="1516" applyNumberFormat="1" applyFont="1" applyFill="1" applyBorder="1" applyAlignment="1" applyProtection="1">
      <alignment horizontal="center"/>
    </xf>
    <xf numFmtId="2" fontId="24" fillId="0" borderId="0" xfId="1516" applyNumberFormat="1" applyFont="1" applyFill="1" applyBorder="1" applyAlignment="1" applyProtection="1">
      <alignment horizontal="center"/>
    </xf>
    <xf numFmtId="1" fontId="24" fillId="0" borderId="0" xfId="1516" applyNumberFormat="1" applyFont="1" applyFill="1" applyBorder="1" applyAlignment="1">
      <alignment horizontal="center"/>
    </xf>
    <xf numFmtId="0" fontId="24" fillId="0" borderId="0" xfId="1516" applyFont="1" applyFill="1" applyBorder="1" applyAlignment="1">
      <alignment horizontal="center"/>
    </xf>
    <xf numFmtId="0" fontId="24" fillId="0" borderId="0" xfId="1516" applyFont="1" applyFill="1" applyBorder="1" applyAlignment="1" applyProtection="1">
      <alignment horizontal="center"/>
    </xf>
    <xf numFmtId="0" fontId="10" fillId="0" borderId="0" xfId="1517" applyFont="1" applyAlignment="1">
      <alignment horizontal="center"/>
    </xf>
    <xf numFmtId="0" fontId="9" fillId="5" borderId="0" xfId="1517" applyFill="1" applyAlignment="1">
      <alignment horizontal="center"/>
    </xf>
  </cellXfs>
  <cellStyles count="1519">
    <cellStyle name="Calculation" xfId="1516" builtinId="22"/>
    <cellStyle name="Comma 2" xfId="1515"/>
    <cellStyle name="Explanatory Text 2" xfId="1518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Normal" xfId="0" builtinId="0"/>
    <cellStyle name="Normal 2" xfId="17"/>
    <cellStyle name="Normal 2 2" xfId="1240"/>
    <cellStyle name="Normal 3" xfId="1073"/>
    <cellStyle name="Normal 4" xfId="1517"/>
    <cellStyle name="Percent 2" xfId="18"/>
    <cellStyle name="Percent 3" xfId="1074"/>
    <cellStyle name="Percent 4" xfId="1239"/>
  </cellStyles>
  <dxfs count="0"/>
  <tableStyles count="0" defaultTableStyle="TableStyleMedium9" defaultPivotStyle="PivotStyleMedium4"/>
  <colors>
    <mruColors>
      <color rgb="FFFF00CC"/>
      <color rgb="FF88BECC"/>
      <color rgb="FF8790AD"/>
      <color rgb="FFC6A2B7"/>
      <color rgb="FFC09E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workbookViewId="0">
      <selection activeCell="F38" sqref="F38"/>
    </sheetView>
  </sheetViews>
  <sheetFormatPr defaultColWidth="8.83203125" defaultRowHeight="15.5"/>
  <cols>
    <col min="1" max="1" width="29.83203125" style="5" customWidth="1"/>
    <col min="2" max="2" width="7.6640625" style="5" customWidth="1"/>
    <col min="3" max="8" width="9.33203125" style="10" customWidth="1"/>
    <col min="9" max="9" width="9.1640625" style="5" hidden="1" customWidth="1"/>
    <col min="10" max="10" width="12.1640625" style="9" customWidth="1"/>
    <col min="11" max="11" width="10.6640625" style="10" customWidth="1"/>
    <col min="12" max="12" width="8.83203125" style="10" customWidth="1"/>
    <col min="13" max="1017" width="8.83203125" style="5" customWidth="1"/>
    <col min="1018" max="16384" width="8.83203125" style="5"/>
  </cols>
  <sheetData>
    <row r="1" spans="1:13" ht="150" customHeight="1">
      <c r="A1" s="33" t="s">
        <v>7</v>
      </c>
      <c r="B1" s="1" t="s">
        <v>8</v>
      </c>
      <c r="C1" s="2" t="s">
        <v>9</v>
      </c>
      <c r="D1" s="2" t="s">
        <v>10</v>
      </c>
      <c r="E1" s="2" t="s">
        <v>11</v>
      </c>
      <c r="F1" s="2" t="s">
        <v>4</v>
      </c>
      <c r="G1" s="2" t="s">
        <v>12</v>
      </c>
      <c r="H1" s="2" t="s">
        <v>13</v>
      </c>
      <c r="I1" s="1" t="s">
        <v>5</v>
      </c>
      <c r="J1" s="9" t="s">
        <v>14</v>
      </c>
      <c r="K1" s="17" t="s">
        <v>6</v>
      </c>
      <c r="L1" s="17" t="s">
        <v>2</v>
      </c>
      <c r="M1" s="4"/>
    </row>
    <row r="2" spans="1:13" s="6" customFormat="1">
      <c r="A2" s="6" t="s">
        <v>15</v>
      </c>
      <c r="B2" s="1" t="s">
        <v>1</v>
      </c>
      <c r="C2" s="7">
        <v>547.09</v>
      </c>
      <c r="D2" s="7">
        <v>45.71</v>
      </c>
      <c r="E2" s="27">
        <f t="shared" ref="E2:E10" si="0">C2-D2</f>
        <v>501.38000000000005</v>
      </c>
      <c r="F2" s="25">
        <v>2192.4299999999998</v>
      </c>
      <c r="G2" s="28">
        <f t="shared" ref="G2:G10" si="1">E2/F2</f>
        <v>0.22868689080153076</v>
      </c>
      <c r="H2" s="29">
        <f t="shared" ref="H2:H10" si="2">G2/MAX($G$2:$G$10)</f>
        <v>0.8594775094095386</v>
      </c>
      <c r="I2" s="6" t="s">
        <v>16</v>
      </c>
      <c r="J2" s="18"/>
      <c r="K2" s="21"/>
      <c r="L2" s="21"/>
      <c r="M2" s="8"/>
    </row>
    <row r="3" spans="1:13" s="6" customFormat="1">
      <c r="A3" s="6" t="s">
        <v>15</v>
      </c>
      <c r="B3" s="1" t="s">
        <v>1</v>
      </c>
      <c r="C3" s="7">
        <v>397.03</v>
      </c>
      <c r="D3" s="7">
        <v>42.15</v>
      </c>
      <c r="E3" s="27">
        <f t="shared" si="0"/>
        <v>354.88</v>
      </c>
      <c r="F3" s="25">
        <v>1765.99</v>
      </c>
      <c r="G3" s="28">
        <f t="shared" si="1"/>
        <v>0.20095244027429374</v>
      </c>
      <c r="H3" s="29">
        <f t="shared" si="2"/>
        <v>0.75524269131198896</v>
      </c>
      <c r="I3" s="6" t="s">
        <v>16</v>
      </c>
      <c r="J3" s="18"/>
      <c r="K3" s="21"/>
      <c r="L3" s="21"/>
      <c r="M3" s="8"/>
    </row>
    <row r="4" spans="1:13" s="6" customFormat="1">
      <c r="A4" s="6" t="s">
        <v>17</v>
      </c>
      <c r="B4" s="1" t="s">
        <v>1</v>
      </c>
      <c r="C4" s="11">
        <v>773.9</v>
      </c>
      <c r="D4" s="11">
        <v>59.58</v>
      </c>
      <c r="E4" s="27">
        <f t="shared" si="0"/>
        <v>714.31999999999994</v>
      </c>
      <c r="F4" s="26">
        <v>2684.64</v>
      </c>
      <c r="G4" s="28">
        <f t="shared" si="1"/>
        <v>0.26607664342332676</v>
      </c>
      <c r="H4" s="29">
        <f t="shared" si="2"/>
        <v>1</v>
      </c>
      <c r="I4" s="6" t="s">
        <v>16</v>
      </c>
      <c r="J4" s="19" t="s">
        <v>18</v>
      </c>
      <c r="K4" s="22">
        <f>AVERAGE(H2:H4)</f>
        <v>0.87157340024050922</v>
      </c>
      <c r="L4" s="22">
        <f>STDEV(H2:H4)</f>
        <v>0.12282616972899409</v>
      </c>
      <c r="M4" s="8"/>
    </row>
    <row r="5" spans="1:13" s="3" customFormat="1">
      <c r="A5" s="3" t="s">
        <v>15</v>
      </c>
      <c r="B5" s="1" t="s">
        <v>1</v>
      </c>
      <c r="C5" s="7">
        <v>112.79</v>
      </c>
      <c r="D5" s="7">
        <v>39.130000000000003</v>
      </c>
      <c r="E5" s="27">
        <f t="shared" si="0"/>
        <v>73.66</v>
      </c>
      <c r="F5" s="25">
        <v>2374.7800000000002</v>
      </c>
      <c r="G5" s="28">
        <f t="shared" si="1"/>
        <v>3.1017610052299579E-2</v>
      </c>
      <c r="H5" s="29">
        <f t="shared" si="2"/>
        <v>0.11657396776067525</v>
      </c>
      <c r="I5" s="3" t="s">
        <v>3</v>
      </c>
      <c r="J5" s="18"/>
      <c r="K5" s="21"/>
      <c r="L5" s="21"/>
      <c r="M5" s="8"/>
    </row>
    <row r="6" spans="1:13" s="3" customFormat="1">
      <c r="A6" s="3" t="s">
        <v>15</v>
      </c>
      <c r="B6" s="1" t="s">
        <v>1</v>
      </c>
      <c r="C6" s="7">
        <v>92.78</v>
      </c>
      <c r="D6" s="7">
        <v>35.340000000000003</v>
      </c>
      <c r="E6" s="27">
        <f t="shared" si="0"/>
        <v>57.44</v>
      </c>
      <c r="F6" s="25">
        <v>2739.18</v>
      </c>
      <c r="G6" s="28">
        <f t="shared" si="1"/>
        <v>2.0969779277009909E-2</v>
      </c>
      <c r="H6" s="29">
        <f t="shared" si="2"/>
        <v>7.8811048603191686E-2</v>
      </c>
      <c r="I6" s="3" t="s">
        <v>3</v>
      </c>
      <c r="J6" s="18"/>
      <c r="K6" s="21"/>
      <c r="L6" s="21"/>
      <c r="M6" s="8"/>
    </row>
    <row r="7" spans="1:13" s="3" customFormat="1">
      <c r="A7" s="3" t="s">
        <v>17</v>
      </c>
      <c r="B7" s="1" t="s">
        <v>1</v>
      </c>
      <c r="C7" s="11">
        <v>169.86</v>
      </c>
      <c r="D7" s="11">
        <v>49.4</v>
      </c>
      <c r="E7" s="27">
        <f t="shared" si="0"/>
        <v>120.46000000000001</v>
      </c>
      <c r="F7" s="26">
        <v>2847.99</v>
      </c>
      <c r="G7" s="28">
        <f t="shared" si="1"/>
        <v>4.2296496827587182E-2</v>
      </c>
      <c r="H7" s="29">
        <f t="shared" si="2"/>
        <v>0.15896358388847248</v>
      </c>
      <c r="I7" s="3" t="s">
        <v>3</v>
      </c>
      <c r="J7" s="18" t="s">
        <v>19</v>
      </c>
      <c r="K7" s="23">
        <f>AVERAGE(H5:H7)</f>
        <v>0.11811620008411312</v>
      </c>
      <c r="L7" s="23">
        <f>STDEV(H5:H7)</f>
        <v>4.0098517286417779E-2</v>
      </c>
      <c r="M7" s="8"/>
    </row>
    <row r="8" spans="1:13" s="12" customFormat="1">
      <c r="A8" s="12" t="s">
        <v>15</v>
      </c>
      <c r="B8" s="1" t="s">
        <v>1</v>
      </c>
      <c r="C8" s="7">
        <v>218.45</v>
      </c>
      <c r="D8" s="7">
        <v>35.47</v>
      </c>
      <c r="E8" s="27">
        <f t="shared" si="0"/>
        <v>182.98</v>
      </c>
      <c r="F8" s="25">
        <v>2380.35</v>
      </c>
      <c r="G8" s="28">
        <f t="shared" si="1"/>
        <v>7.6871048375238935E-2</v>
      </c>
      <c r="H8" s="29">
        <f t="shared" si="2"/>
        <v>0.28890566036244464</v>
      </c>
      <c r="I8" s="12" t="s">
        <v>20</v>
      </c>
      <c r="J8" s="18"/>
      <c r="K8" s="21"/>
      <c r="L8" s="21"/>
      <c r="M8" s="8"/>
    </row>
    <row r="9" spans="1:13" s="12" customFormat="1">
      <c r="A9" s="12" t="s">
        <v>15</v>
      </c>
      <c r="B9" s="1" t="s">
        <v>1</v>
      </c>
      <c r="C9" s="7">
        <v>199.28</v>
      </c>
      <c r="D9" s="7">
        <v>40.090000000000003</v>
      </c>
      <c r="E9" s="27">
        <f t="shared" si="0"/>
        <v>159.19</v>
      </c>
      <c r="F9" s="25">
        <v>3045.85</v>
      </c>
      <c r="G9" s="28">
        <f t="shared" si="1"/>
        <v>5.2264556691892249E-2</v>
      </c>
      <c r="H9" s="29">
        <f t="shared" si="2"/>
        <v>0.19642669878670849</v>
      </c>
      <c r="I9" s="12" t="s">
        <v>20</v>
      </c>
      <c r="J9" s="18"/>
      <c r="K9" s="21"/>
      <c r="L9" s="21"/>
      <c r="M9" s="8"/>
    </row>
    <row r="10" spans="1:13" s="12" customFormat="1">
      <c r="A10" s="12" t="s">
        <v>17</v>
      </c>
      <c r="B10" s="1" t="s">
        <v>1</v>
      </c>
      <c r="C10" s="11">
        <v>393.47</v>
      </c>
      <c r="D10" s="11">
        <v>44.43</v>
      </c>
      <c r="E10" s="27">
        <f t="shared" si="0"/>
        <v>349.04</v>
      </c>
      <c r="F10" s="26">
        <v>2893.91</v>
      </c>
      <c r="G10" s="28">
        <f t="shared" si="1"/>
        <v>0.12061190569160757</v>
      </c>
      <c r="H10" s="29">
        <f t="shared" si="2"/>
        <v>0.45329760680915748</v>
      </c>
      <c r="I10" s="12" t="s">
        <v>20</v>
      </c>
      <c r="J10" s="20" t="s">
        <v>21</v>
      </c>
      <c r="K10" s="24">
        <f>AVERAGE(H8:H10)</f>
        <v>0.31287665531943687</v>
      </c>
      <c r="L10" s="24">
        <f>STDEV(H8:H10)</f>
        <v>0.13010235315508506</v>
      </c>
      <c r="M10" s="8"/>
    </row>
    <row r="11" spans="1:13" hidden="1">
      <c r="C11" s="11"/>
      <c r="D11" s="11"/>
      <c r="E11" s="30"/>
      <c r="F11" s="26"/>
      <c r="G11" s="31"/>
      <c r="H11" s="31"/>
      <c r="J11" s="18"/>
      <c r="K11" s="21"/>
      <c r="L11" s="21"/>
      <c r="M11" s="8"/>
    </row>
    <row r="12" spans="1:13" hidden="1">
      <c r="A12" s="6" t="s">
        <v>22</v>
      </c>
      <c r="B12" s="1" t="s">
        <v>23</v>
      </c>
      <c r="C12" s="7">
        <v>207.71</v>
      </c>
      <c r="D12" s="7">
        <v>76.510000000000005</v>
      </c>
      <c r="E12" s="27">
        <f t="shared" ref="E12:E19" si="3">C12-D12</f>
        <v>131.19999999999999</v>
      </c>
      <c r="F12" s="25">
        <v>3043.93</v>
      </c>
      <c r="G12" s="29">
        <f t="shared" ref="G12:G19" si="4">E12/F12</f>
        <v>4.3102173834483712E-2</v>
      </c>
      <c r="H12" s="29">
        <f>G12/MAX($G$12:$G$20)</f>
        <v>0.98494429963116248</v>
      </c>
      <c r="I12" s="6" t="s">
        <v>16</v>
      </c>
      <c r="J12" s="18"/>
      <c r="K12" s="21"/>
      <c r="L12" s="21"/>
      <c r="M12" s="8"/>
    </row>
    <row r="13" spans="1:13" hidden="1">
      <c r="A13" s="6" t="s">
        <v>22</v>
      </c>
      <c r="B13" s="1" t="s">
        <v>23</v>
      </c>
      <c r="C13" s="7">
        <v>231.72</v>
      </c>
      <c r="D13" s="11">
        <v>79.92</v>
      </c>
      <c r="E13" s="27">
        <f t="shared" si="3"/>
        <v>151.80000000000001</v>
      </c>
      <c r="F13" s="25">
        <v>3468.84</v>
      </c>
      <c r="G13" s="29">
        <f t="shared" si="4"/>
        <v>4.3761026740927807E-2</v>
      </c>
      <c r="H13" s="29">
        <f t="shared" ref="H13:H19" si="5">G13/MAX($G$12:$G$20)</f>
        <v>1</v>
      </c>
      <c r="I13" s="6" t="s">
        <v>16</v>
      </c>
      <c r="J13" s="18"/>
      <c r="K13" s="21"/>
      <c r="L13" s="21"/>
      <c r="M13" s="8"/>
    </row>
    <row r="14" spans="1:13" hidden="1">
      <c r="A14" s="13" t="s">
        <v>24</v>
      </c>
      <c r="B14" s="1"/>
      <c r="C14" s="7"/>
      <c r="D14" s="7"/>
      <c r="E14" s="27"/>
      <c r="F14" s="25"/>
      <c r="G14" s="29"/>
      <c r="H14" s="29"/>
      <c r="I14" s="6" t="s">
        <v>16</v>
      </c>
      <c r="J14" s="18" t="s">
        <v>25</v>
      </c>
      <c r="K14" s="21">
        <f>AVERAGE(H12:H14)</f>
        <v>0.99247214981558129</v>
      </c>
      <c r="L14" s="21">
        <f>STDEV(H12:H14)</f>
        <v>1.0645987826317815E-2</v>
      </c>
      <c r="M14" s="8"/>
    </row>
    <row r="15" spans="1:13" hidden="1">
      <c r="A15" s="14" t="s">
        <v>22</v>
      </c>
      <c r="B15" s="1" t="s">
        <v>23</v>
      </c>
      <c r="C15" s="7">
        <v>132.81</v>
      </c>
      <c r="D15" s="7">
        <v>75.540000000000006</v>
      </c>
      <c r="E15" s="27">
        <f t="shared" si="3"/>
        <v>57.269999999999996</v>
      </c>
      <c r="F15" s="25">
        <v>2989.69</v>
      </c>
      <c r="G15" s="29">
        <f t="shared" si="4"/>
        <v>1.9155832210028464E-2</v>
      </c>
      <c r="H15" s="29">
        <f t="shared" si="5"/>
        <v>0.43773726616228675</v>
      </c>
      <c r="I15" s="3" t="s">
        <v>3</v>
      </c>
      <c r="J15" s="18"/>
      <c r="K15" s="21"/>
      <c r="L15" s="21"/>
      <c r="M15" s="8"/>
    </row>
    <row r="16" spans="1:13" hidden="1">
      <c r="A16" s="14" t="s">
        <v>22</v>
      </c>
      <c r="B16" s="1" t="s">
        <v>23</v>
      </c>
      <c r="C16" s="7">
        <v>115.37</v>
      </c>
      <c r="D16" s="7">
        <v>72.67</v>
      </c>
      <c r="E16" s="27">
        <f t="shared" si="3"/>
        <v>42.7</v>
      </c>
      <c r="F16" s="25">
        <v>3182.81</v>
      </c>
      <c r="G16" s="29">
        <f t="shared" si="4"/>
        <v>1.3415818097844359E-2</v>
      </c>
      <c r="H16" s="29">
        <f t="shared" si="5"/>
        <v>0.30657000296789472</v>
      </c>
      <c r="I16" s="3" t="s">
        <v>3</v>
      </c>
      <c r="J16" s="18"/>
      <c r="K16" s="21"/>
      <c r="L16" s="21"/>
      <c r="M16" s="8"/>
    </row>
    <row r="17" spans="1:13" hidden="1">
      <c r="A17" s="13" t="s">
        <v>24</v>
      </c>
      <c r="B17" s="1"/>
      <c r="C17" s="7"/>
      <c r="D17" s="7"/>
      <c r="E17" s="27"/>
      <c r="F17" s="25"/>
      <c r="G17" s="29"/>
      <c r="H17" s="29"/>
      <c r="I17" s="3" t="s">
        <v>3</v>
      </c>
      <c r="J17" s="18" t="s">
        <v>26</v>
      </c>
      <c r="K17" s="21">
        <f>AVERAGE(H15:H17)</f>
        <v>0.37215363456509076</v>
      </c>
      <c r="L17" s="21">
        <f>STDEV(H15:H17)</f>
        <v>9.2749261274434905E-2</v>
      </c>
      <c r="M17" s="8"/>
    </row>
    <row r="18" spans="1:13" hidden="1">
      <c r="A18" s="12" t="s">
        <v>22</v>
      </c>
      <c r="B18" s="1" t="s">
        <v>23</v>
      </c>
      <c r="C18" s="7">
        <v>165.01</v>
      </c>
      <c r="D18" s="7">
        <v>81.64</v>
      </c>
      <c r="E18" s="27">
        <f t="shared" si="3"/>
        <v>83.36999999999999</v>
      </c>
      <c r="F18" s="25">
        <v>3693.63</v>
      </c>
      <c r="G18" s="29">
        <f t="shared" si="4"/>
        <v>2.2571291656175628E-2</v>
      </c>
      <c r="H18" s="29">
        <f t="shared" si="5"/>
        <v>0.51578523945064725</v>
      </c>
      <c r="I18" s="12" t="s">
        <v>20</v>
      </c>
      <c r="J18" s="18"/>
      <c r="K18" s="21"/>
      <c r="L18" s="21"/>
      <c r="M18" s="8"/>
    </row>
    <row r="19" spans="1:13" hidden="1">
      <c r="A19" s="12" t="s">
        <v>22</v>
      </c>
      <c r="B19" s="1" t="s">
        <v>23</v>
      </c>
      <c r="C19" s="7">
        <v>156.01</v>
      </c>
      <c r="D19" s="7">
        <v>80.284999999999997</v>
      </c>
      <c r="E19" s="27">
        <f t="shared" si="3"/>
        <v>75.724999999999994</v>
      </c>
      <c r="F19" s="25">
        <v>2980.05</v>
      </c>
      <c r="G19" s="29">
        <f t="shared" si="4"/>
        <v>2.5410647472357842E-2</v>
      </c>
      <c r="H19" s="29">
        <f t="shared" si="5"/>
        <v>0.58066844781300242</v>
      </c>
      <c r="I19" s="12" t="s">
        <v>20</v>
      </c>
      <c r="J19" s="18"/>
      <c r="K19" s="21"/>
      <c r="L19" s="21"/>
      <c r="M19" s="8"/>
    </row>
    <row r="20" spans="1:13" hidden="1">
      <c r="A20" s="13" t="s">
        <v>24</v>
      </c>
      <c r="B20" s="1"/>
      <c r="C20" s="7"/>
      <c r="D20" s="7"/>
      <c r="E20" s="27"/>
      <c r="F20" s="25"/>
      <c r="G20" s="32"/>
      <c r="H20" s="32"/>
      <c r="I20" s="12" t="s">
        <v>20</v>
      </c>
      <c r="J20" s="18" t="s">
        <v>27</v>
      </c>
      <c r="K20" s="21">
        <f>AVERAGE(H18:H20)</f>
        <v>0.54822684363182483</v>
      </c>
      <c r="L20" s="21">
        <f>STDEV(H18:H20)</f>
        <v>4.5879356618161046E-2</v>
      </c>
      <c r="M20" s="8"/>
    </row>
    <row r="21" spans="1:13" hidden="1">
      <c r="C21" s="11"/>
      <c r="D21" s="11"/>
      <c r="E21" s="30"/>
      <c r="F21" s="26"/>
      <c r="G21" s="31"/>
      <c r="H21" s="31"/>
      <c r="J21" s="18"/>
      <c r="K21" s="21"/>
      <c r="L21" s="21"/>
      <c r="M21" s="8"/>
    </row>
    <row r="22" spans="1:13">
      <c r="A22" s="6" t="s">
        <v>28</v>
      </c>
      <c r="B22" s="1" t="s">
        <v>0</v>
      </c>
      <c r="C22" s="7">
        <v>484.41</v>
      </c>
      <c r="D22" s="7">
        <v>195.26</v>
      </c>
      <c r="E22" s="27">
        <f t="shared" ref="E22:E29" si="6">C22-D22</f>
        <v>289.15000000000003</v>
      </c>
      <c r="F22" s="25">
        <v>7033.76</v>
      </c>
      <c r="G22" s="28">
        <f t="shared" ref="G22:G29" si="7">E22/F22</f>
        <v>4.1108880598712497E-2</v>
      </c>
      <c r="H22" s="28">
        <f>G22/MAX($G$22:$G$30)</f>
        <v>0.52688783701755826</v>
      </c>
      <c r="I22" s="6" t="s">
        <v>16</v>
      </c>
      <c r="J22" s="18"/>
      <c r="K22" s="21"/>
      <c r="L22" s="21"/>
      <c r="M22" s="8"/>
    </row>
    <row r="23" spans="1:13">
      <c r="A23" s="6" t="s">
        <v>28</v>
      </c>
      <c r="B23" s="1" t="s">
        <v>0</v>
      </c>
      <c r="C23" s="7">
        <v>345.13</v>
      </c>
      <c r="D23" s="7">
        <v>142.43</v>
      </c>
      <c r="E23" s="27">
        <f t="shared" si="6"/>
        <v>202.7</v>
      </c>
      <c r="F23" s="25">
        <v>4770.5</v>
      </c>
      <c r="G23" s="28">
        <f t="shared" si="7"/>
        <v>4.2490304999475946E-2</v>
      </c>
      <c r="H23" s="28">
        <f>G23/MAX($G$22:$G$30)</f>
        <v>0.54459339610651891</v>
      </c>
      <c r="I23" s="6" t="s">
        <v>16</v>
      </c>
      <c r="J23" s="18"/>
      <c r="K23" s="21"/>
      <c r="L23" s="21"/>
      <c r="M23" s="8"/>
    </row>
    <row r="24" spans="1:13">
      <c r="A24" s="16" t="s">
        <v>24</v>
      </c>
      <c r="B24" s="1" t="s">
        <v>0</v>
      </c>
      <c r="C24" s="15"/>
      <c r="D24" s="15"/>
      <c r="E24" s="15"/>
      <c r="F24" s="15"/>
      <c r="G24" s="15"/>
      <c r="H24" s="15"/>
      <c r="I24" s="6" t="s">
        <v>16</v>
      </c>
      <c r="J24" s="19" t="s">
        <v>29</v>
      </c>
      <c r="K24" s="22">
        <f>AVERAGE(H22:H24)</f>
        <v>0.53574061656203864</v>
      </c>
      <c r="L24" s="22">
        <f>STDEV(H22:H24)</f>
        <v>1.2519720896503187E-2</v>
      </c>
      <c r="M24" s="8"/>
    </row>
    <row r="25" spans="1:13">
      <c r="A25" s="14" t="s">
        <v>28</v>
      </c>
      <c r="B25" s="1" t="s">
        <v>0</v>
      </c>
      <c r="C25" s="7">
        <v>388.17</v>
      </c>
      <c r="D25" s="7">
        <v>202.62</v>
      </c>
      <c r="E25" s="27">
        <f t="shared" si="6"/>
        <v>185.55</v>
      </c>
      <c r="F25" s="25">
        <v>4833.38</v>
      </c>
      <c r="G25" s="28">
        <f t="shared" si="7"/>
        <v>3.8389284517252938E-2</v>
      </c>
      <c r="H25" s="28">
        <f>G25/MAX($G$22:$G$30)</f>
        <v>0.49203108402276785</v>
      </c>
      <c r="I25" s="3" t="s">
        <v>3</v>
      </c>
      <c r="J25" s="18"/>
      <c r="K25" s="21"/>
      <c r="L25" s="21"/>
      <c r="M25" s="8"/>
    </row>
    <row r="26" spans="1:13">
      <c r="A26" s="14" t="s">
        <v>28</v>
      </c>
      <c r="B26" s="1" t="s">
        <v>0</v>
      </c>
      <c r="C26" s="7">
        <v>373.14</v>
      </c>
      <c r="D26" s="7">
        <v>164.07</v>
      </c>
      <c r="E26" s="27">
        <f t="shared" si="6"/>
        <v>209.07</v>
      </c>
      <c r="F26" s="25">
        <v>5099.78</v>
      </c>
      <c r="G26" s="28">
        <f t="shared" si="7"/>
        <v>4.0995886097047324E-2</v>
      </c>
      <c r="H26" s="28">
        <f>G26/MAX($G$22:$G$30)</f>
        <v>0.52543959936890028</v>
      </c>
      <c r="I26" s="3" t="s">
        <v>3</v>
      </c>
      <c r="J26" s="18"/>
      <c r="K26" s="21"/>
      <c r="L26" s="21"/>
      <c r="M26" s="8"/>
    </row>
    <row r="27" spans="1:13">
      <c r="A27" s="16" t="s">
        <v>24</v>
      </c>
      <c r="B27" s="1" t="s">
        <v>0</v>
      </c>
      <c r="C27" s="15"/>
      <c r="D27" s="15"/>
      <c r="E27" s="15"/>
      <c r="F27" s="15"/>
      <c r="G27" s="15"/>
      <c r="H27" s="15"/>
      <c r="I27" s="3" t="s">
        <v>3</v>
      </c>
      <c r="J27" s="18" t="s">
        <v>30</v>
      </c>
      <c r="K27" s="23">
        <f>AVERAGE(H25:H27)</f>
        <v>0.50873534169583401</v>
      </c>
      <c r="L27" s="23">
        <f>STDEV(H25:H27)</f>
        <v>2.3623387750625079E-2</v>
      </c>
      <c r="M27" s="8"/>
    </row>
    <row r="28" spans="1:13">
      <c r="A28" s="12" t="s">
        <v>28</v>
      </c>
      <c r="B28" s="1" t="s">
        <v>0</v>
      </c>
      <c r="C28" s="7">
        <v>315.06</v>
      </c>
      <c r="D28" s="7">
        <v>120.67</v>
      </c>
      <c r="E28" s="27">
        <f t="shared" si="6"/>
        <v>194.39</v>
      </c>
      <c r="F28" s="25">
        <v>4202.05</v>
      </c>
      <c r="G28" s="28">
        <f t="shared" si="7"/>
        <v>4.6260753679751541E-2</v>
      </c>
      <c r="H28" s="28">
        <f>G28/MAX($G$22:$G$30)</f>
        <v>0.59291880708349243</v>
      </c>
      <c r="I28" s="12" t="s">
        <v>20</v>
      </c>
      <c r="J28" s="18"/>
      <c r="K28" s="21"/>
      <c r="L28" s="21"/>
      <c r="M28" s="8"/>
    </row>
    <row r="29" spans="1:13">
      <c r="A29" s="12" t="s">
        <v>28</v>
      </c>
      <c r="B29" s="1" t="s">
        <v>0</v>
      </c>
      <c r="C29" s="7">
        <v>350.7</v>
      </c>
      <c r="D29" s="7">
        <v>149.35</v>
      </c>
      <c r="E29" s="27">
        <f t="shared" si="6"/>
        <v>201.35</v>
      </c>
      <c r="F29" s="25">
        <v>2580.6799999999998</v>
      </c>
      <c r="G29" s="28">
        <f t="shared" si="7"/>
        <v>7.8022071702032028E-2</v>
      </c>
      <c r="H29" s="28">
        <f>G29/MAX($G$22:$G$30)</f>
        <v>1</v>
      </c>
      <c r="I29" s="12" t="s">
        <v>20</v>
      </c>
      <c r="J29" s="18"/>
      <c r="K29" s="21"/>
      <c r="L29" s="21"/>
      <c r="M29" s="8"/>
    </row>
    <row r="30" spans="1:13">
      <c r="A30" s="16" t="s">
        <v>24</v>
      </c>
      <c r="B30" s="1" t="s">
        <v>0</v>
      </c>
      <c r="C30" s="15"/>
      <c r="D30" s="15"/>
      <c r="E30" s="15"/>
      <c r="F30" s="15"/>
      <c r="G30" s="15"/>
      <c r="H30" s="15"/>
      <c r="I30" s="12" t="s">
        <v>20</v>
      </c>
      <c r="J30" s="20" t="s">
        <v>31</v>
      </c>
      <c r="K30" s="24">
        <f>AVERAGE(H28:H30)</f>
        <v>0.79645940354174627</v>
      </c>
      <c r="L30" s="24">
        <f>STDEV(H28:H30)</f>
        <v>0.28784987200477147</v>
      </c>
      <c r="M30" s="8"/>
    </row>
    <row r="32" spans="1:13">
      <c r="A32" s="34" t="s">
        <v>32</v>
      </c>
      <c r="B32" s="34"/>
      <c r="C32" s="34"/>
      <c r="D32" s="34"/>
      <c r="E32" s="34"/>
      <c r="F32" s="34"/>
    </row>
  </sheetData>
  <mergeCells count="1">
    <mergeCell ref="A32:F32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K</dc:creator>
  <cp:keywords/>
  <dc:description/>
  <cp:lastModifiedBy>James Frank</cp:lastModifiedBy>
  <cp:lastPrinted>2017-12-11T15:11:49Z</cp:lastPrinted>
  <dcterms:created xsi:type="dcterms:W3CDTF">2014-04-30T06:44:22Z</dcterms:created>
  <dcterms:modified xsi:type="dcterms:W3CDTF">2019-01-24T23:49:12Z</dcterms:modified>
  <cp:category/>
</cp:coreProperties>
</file>